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weł Sega\OneDrive - Uniwersytet im. Adama Mickiewicza w Poznaniu\Doktorat (2)\Publikacja\Małe RNA\REWIZJA\REWIZJA 2\Additional files\FINAL\"/>
    </mc:Choice>
  </mc:AlternateContent>
  <bookViews>
    <workbookView xWindow="0" yWindow="0" windowWidth="12770" windowHeight="4020"/>
  </bookViews>
  <sheets>
    <sheet name="gProfiler_hvulgare_31.12.20 (2" sheetId="4" r:id="rId1"/>
  </sheets>
  <definedNames>
    <definedName name="_xlnm._FilterDatabase" localSheetId="0" hidden="1">'gProfiler_hvulgare_31.12.20 (2'!$A$3:$R$3</definedName>
  </definedNames>
  <calcPr calcId="162913"/>
</workbook>
</file>

<file path=xl/calcChain.xml><?xml version="1.0" encoding="utf-8"?>
<calcChain xmlns="http://schemas.openxmlformats.org/spreadsheetml/2006/main">
  <c r="F4" i="4" l="1"/>
  <c r="F5" i="4" l="1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</calcChain>
</file>

<file path=xl/sharedStrings.xml><?xml version="1.0" encoding="utf-8"?>
<sst xmlns="http://schemas.openxmlformats.org/spreadsheetml/2006/main" count="284" uniqueCount="217">
  <si>
    <t>GO:MF</t>
  </si>
  <si>
    <t>GO:0016168</t>
  </si>
  <si>
    <t>HORVU1HR1G078380,HORVU6HR1G016850,HORVU6HR1G016880,HORVU1HR1G089180,HORVU1HR1G088920,HORVU6HR1G016890</t>
  </si>
  <si>
    <t>GO:0003993</t>
  </si>
  <si>
    <t>HORVU5HR1G055570,HORVU3HR1G078360,HORVU3HR1G076060,HORVU3HR1G034460,HORVU5HR1G044460</t>
  </si>
  <si>
    <t>GO:0043167</t>
  </si>
  <si>
    <t>HORVU4HR1G002520,HORVU0HR1G008980,HORVU1HR1G078380,HORVU6HR1G080790,HORVU3HR1G091170,HORVU3HR1G068380,HORVU3HR1G068390,HORVU7HR1G047210,HORVU4HR1G022630,HORVU5HR1G055570,HORVU3HR1G078360,HORVU3HR1G013890,HORVU5HR1G055740,HORVU3HR1G076060,HORVU5HR1G051160,HORVU3HR1G034460,HORVU6HR1G016850,HORVU6HR1G016880,HORVU5HR1G097130,HORVU7HR1G053940,HORVU6HR1G058780,HORVU1HR1G089180,HORVU1HR1G088920,HORVU6HR1G016890,HORVU3HR1G076320,HORVU5HR1G044460,HORVU3HR1G108100,HORVU3HR1G065320,HORVU3HR1G109350,HORVU7HR1G010990,HORVU2HR1G012980,HORVU4HR1G071300,HORVU3HR1G097860,HORVU1HR1G081410,HORVU1HR1G019750,HORVU5HR1G081860,HORVU6HR1G012090,HORVU1HR1G070220,HORVU4HR1G005440,HORVU2HR1G006830,HORVU2HR1G088640,HORVU2HR1G007600,HORVU4HR1G005380</t>
  </si>
  <si>
    <t>GO:0042578</t>
  </si>
  <si>
    <t>HORVU3HR1G079900,HORVU3HR1G068380,HORVU3HR1G068390,HORVU5HR1G055570,HORVU3HR1G078360,HORVU3HR1G076060,HORVU5HR1G051160,HORVU3HR1G034460,HORVU5HR1G044460</t>
  </si>
  <si>
    <t>GO:0016791</t>
  </si>
  <si>
    <t>HORVU3HR1G068380,HORVU3HR1G068390,HORVU5HR1G055570,HORVU3HR1G078360,HORVU3HR1G076060,HORVU5HR1G051160,HORVU3HR1G034460,HORVU5HR1G044460</t>
  </si>
  <si>
    <t>GO:0046872</t>
  </si>
  <si>
    <t>HORVU4HR1G002520,HORVU0HR1G008980,HORVU6HR1G080790,HORVU3HR1G068380,HORVU3HR1G068390,HORVU5HR1G055570,HORVU3HR1G078360,HORVU3HR1G013890,HORVU5HR1G055740,HORVU3HR1G076060,HORVU3HR1G034460,HORVU5HR1G097130,HORVU3HR1G076320,HORVU5HR1G044460,HORVU3HR1G108100,HORVU2HR1G012980,HORVU3HR1G097860,HORVU1HR1G081410,HORVU1HR1G019750,HORVU6HR1G012090,HORVU4HR1G005440,HORVU2HR1G006830,HORVU2HR1G088640,HORVU2HR1G007600,HORVU4HR1G005380</t>
  </si>
  <si>
    <t>GO:0043169</t>
  </si>
  <si>
    <t>GO:0046906</t>
  </si>
  <si>
    <t>HORVU1HR1G078380,HORVU3HR1G013890,HORVU6HR1G016850,HORVU6HR1G016880,HORVU6HR1G080750,HORVU5HR1G097130,HORVU1HR1G089180,HORVU1HR1G088920,HORVU6HR1G016890,HORVU2HR1G012980,HORVU2HR1G006830</t>
  </si>
  <si>
    <t>GO:BP</t>
  </si>
  <si>
    <t>GO:0009768</t>
  </si>
  <si>
    <t>GO:0009765</t>
  </si>
  <si>
    <t>GO:0018298</t>
  </si>
  <si>
    <t>GO:0009416</t>
  </si>
  <si>
    <t>HORVU4HR1G002520,HORVU1HR1G078380,HORVU6HR1G016850,HORVU6HR1G016880,HORVU1HR1G089180,HORVU1HR1G088920,HORVU6HR1G016890,HORVU2HR1G115730</t>
  </si>
  <si>
    <t>GO:0009314</t>
  </si>
  <si>
    <t>GO:0009628</t>
  </si>
  <si>
    <t>HORVU4HR1G002520,HORVU1HR1G078380,HORVU6HR1G016850,HORVU6HR1G016880,HORVU1HR1G089180,HORVU7HR1G089910,HORVU1HR1G088920,HORVU6HR1G016890,HORVU2HR1G115730,HORVU6HR1G083050</t>
  </si>
  <si>
    <t>GO:0016036</t>
  </si>
  <si>
    <t>HORVU2HR1G031400,HORVU7HR1G047210,HORVU7HR1G089910</t>
  </si>
  <si>
    <t>GO:0016311</t>
  </si>
  <si>
    <t>GO:CC</t>
  </si>
  <si>
    <t>GO:0010287</t>
  </si>
  <si>
    <t>GO:0009570</t>
  </si>
  <si>
    <t>HORVU1HR1G078380,HORVU5HR1G055740,HORVU6HR1G016850,HORVU6HR1G016880,HORVU6HR1G080750,HORVU1HR1G089180,HORVU1HR1G088920,HORVU6HR1G016890,HORVU3HR1G108100</t>
  </si>
  <si>
    <t>GO:0009532</t>
  </si>
  <si>
    <t>GO:0009523</t>
  </si>
  <si>
    <t>HORVU1HR1G078380,HORVU6HR1G016850,HORVU6HR1G016880,HORVU1HR1G089180,HORVU1HR1G088920,HORVU6HR1G016890,HORVU2HR1G038940</t>
  </si>
  <si>
    <t>GO:0009522</t>
  </si>
  <si>
    <t>GO:0009521</t>
  </si>
  <si>
    <t>GO:0009535</t>
  </si>
  <si>
    <t>HORVU1HR1G078380,HORVU6HR1G016850,HORVU6HR1G016880,HORVU1HR1G089180,HORVU1HR1G088920,HORVU6HR1G016890,HORVU2HR1G115730,HORVU2HR1G038940</t>
  </si>
  <si>
    <t>GO:0055035</t>
  </si>
  <si>
    <t>GO:0009534</t>
  </si>
  <si>
    <t>GO:0031976</t>
  </si>
  <si>
    <t>GO:0042651</t>
  </si>
  <si>
    <t>GO:0009536</t>
  </si>
  <si>
    <t>HORVU4HR1G002520,HORVU1HR1G078380,HORVU5HR1G055740,HORVU6HR1G016850,HORVU6HR1G016880,HORVU6HR1G080750,HORVU7HR1G053940,HORVU1HR1G089180,HORVU1HR1G088920,HORVU6HR1G016890,HORVU3HR1G029200,HORVU3HR1G108100,HORVU2HR1G115730,HORVU4HR1G071300,HORVU2HR1G038940</t>
  </si>
  <si>
    <t>GO:0048046</t>
  </si>
  <si>
    <t>HORVU6HR1G080750,HORVU3HR1G029200,HORVU3HR1G097860,HORVU1HR1G019750,HORVU4HR1G005440,HORVU4HR1G005380</t>
  </si>
  <si>
    <t>GO:0009941</t>
  </si>
  <si>
    <t>GO:0009507</t>
  </si>
  <si>
    <t>HORVU4HR1G002520,HORVU1HR1G078380,HORVU5HR1G055740,HORVU6HR1G016850,HORVU6HR1G016880,HORVU6HR1G080750,HORVU7HR1G053940,HORVU1HR1G089180,HORVU1HR1G088920,HORVU6HR1G016890,HORVU3HR1G029200,HORVU3HR1G108100,HORVU2HR1G115730,HORVU2HR1G038940</t>
  </si>
  <si>
    <t>Query parameters</t>
  </si>
  <si>
    <t>version</t>
  </si>
  <si>
    <t>e101_eg48_p14_baf17f0</t>
  </si>
  <si>
    <t>date</t>
  </si>
  <si>
    <t>organism</t>
  </si>
  <si>
    <t>hvulgare</t>
  </si>
  <si>
    <t>query length</t>
  </si>
  <si>
    <t>all results</t>
  </si>
  <si>
    <t>false</t>
  </si>
  <si>
    <t>ordered</t>
  </si>
  <si>
    <t>no iea</t>
  </si>
  <si>
    <t>sources</t>
  </si>
  <si>
    <t>GO:MF, GO:CC, GO:BP</t>
  </si>
  <si>
    <t>multiquery</t>
  </si>
  <si>
    <t>numeric ns</t>
  </si>
  <si>
    <t>ENTREZGENE</t>
  </si>
  <si>
    <t>domain scope</t>
  </si>
  <si>
    <t>measure underrepresentation</t>
  </si>
  <si>
    <t>significance threshold method</t>
  </si>
  <si>
    <t>bonferroni</t>
  </si>
  <si>
    <t>user threshold</t>
  </si>
  <si>
    <t>0.05</t>
  </si>
  <si>
    <t>no evidences</t>
  </si>
  <si>
    <t>filter results</t>
  </si>
  <si>
    <t>counts</t>
  </si>
  <si>
    <t>fold enrichment</t>
  </si>
  <si>
    <t>HORVU0HR1G008980,HORVU6HR1G080790,HORVU3HR1G079900,HORVU3HR1G017440,HORVU3HR1G068380,HORVU6HR1G007360,HORVU3HR1G068390,HORVU2HR1G112830,HORVU2HR1G116250,HORVU5HR1G055570,HORVU3HR1G078360,HORVU3HR1G076060,HORVU5HR1G051160,HORVU3HR1G034460,HORVU1HR1G054430,HORVU5HR1G044460,HORVU3HR1G065320,HORVU5HR1G077920,HORVU5HR1G081950,HORVU3HR1G077950,HORVU6HR1G008780,HORVU0HR1G020860</t>
  </si>
  <si>
    <t>2.25119161964101</t>
  </si>
  <si>
    <t>0.005608004847508712</t>
  </si>
  <si>
    <t>GO:0016787</t>
  </si>
  <si>
    <t>hydrolase activity (GO:0016787)</t>
  </si>
  <si>
    <t>HORVU3HR1G079900,HORVU3HR1G068380,HORVU6HR1G007360,HORVU3HR1G068390,HORVU2HR1G112830,HORVU5HR1G055570,HORVU3HR1G078360,HORVU3HR1G076060,HORVU5HR1G051160,HORVU3HR1G034460,HORVU5HR1G044460,HORVU5HR1G081950</t>
  </si>
  <si>
    <t>2.7312669764807196</t>
  </si>
  <si>
    <t>0.0018566627466526525</t>
  </si>
  <si>
    <t>GO:0016788</t>
  </si>
  <si>
    <t>hydrolase activity, acting on ester bonds (GO:0016788)</t>
  </si>
  <si>
    <t>3.430849688851924</t>
  </si>
  <si>
    <t>0.0003708090381446675</t>
  </si>
  <si>
    <t>tetrapyrrole binding (GO:0046906)</t>
  </si>
  <si>
    <t>3.774605201952221</t>
  </si>
  <si>
    <t>0.00016803308390329858</t>
  </si>
  <si>
    <t>phosphatase activity (GO:0016791)</t>
  </si>
  <si>
    <t>4.148964691093881</t>
  </si>
  <si>
    <t>0.00007096354602306143</t>
  </si>
  <si>
    <t>phosphoric ester hydrolase activity (GO:0042578)</t>
  </si>
  <si>
    <t>4.742363296617546</t>
  </si>
  <si>
    <t>0.000018098255014953546</t>
  </si>
  <si>
    <t>cation binding (GO:0043169)</t>
  </si>
  <si>
    <t>4.797132041384116</t>
  </si>
  <si>
    <t>0.00001595394015442747</t>
  </si>
  <si>
    <t>metal ion binding (GO:0046872)</t>
  </si>
  <si>
    <t>5.026217824842052</t>
  </si>
  <si>
    <t>0.000009414173006085511</t>
  </si>
  <si>
    <t>acid phosphatase activity (GO:0003993)</t>
  </si>
  <si>
    <t>5.9446769860416095</t>
  </si>
  <si>
    <t>0.0000011358553134199068</t>
  </si>
  <si>
    <t>chlorophyll binding (GO:0016168)</t>
  </si>
  <si>
    <t>7.3164152389569725</t>
  </si>
  <si>
    <t>4.825971591220423e-8</t>
  </si>
  <si>
    <t>ion binding (GO:0043167)</t>
  </si>
  <si>
    <t>2.8828113541022886</t>
  </si>
  <si>
    <t>0.0013097507201086536</t>
  </si>
  <si>
    <t>chloroplast envelope (GO:0009941)</t>
  </si>
  <si>
    <t>3.0689819664913034</t>
  </si>
  <si>
    <t>0.0008531355386162865</t>
  </si>
  <si>
    <t>apoplast (GO:0048046)</t>
  </si>
  <si>
    <t>3.107171410892006</t>
  </si>
  <si>
    <t>0.0007813193662171417</t>
  </si>
  <si>
    <t>chloroplast (GO:0009507)</t>
  </si>
  <si>
    <t>3.439231614892708</t>
  </si>
  <si>
    <t>0.0003637210072514725</t>
  </si>
  <si>
    <t>thylakoid membrane (GO:0042651)</t>
  </si>
  <si>
    <t>3.478414023220425</t>
  </si>
  <si>
    <t>0.0003323425721761257</t>
  </si>
  <si>
    <t>plastid thylakoid (GO:0031976)</t>
  </si>
  <si>
    <t>chloroplast thylakoid(GO:0009534)</t>
  </si>
  <si>
    <t>3.703682014524493</t>
  </si>
  <si>
    <t>0.00019784176848321563</t>
  </si>
  <si>
    <t>plastid (GO:0009536)</t>
  </si>
  <si>
    <t>3.7606646076684034</t>
  </si>
  <si>
    <t>0.00017351434786512648</t>
  </si>
  <si>
    <t>photosystem (GO:0009521)</t>
  </si>
  <si>
    <t>3.786248983986243</t>
  </si>
  <si>
    <t>0.0001635878392304582</t>
  </si>
  <si>
    <t>chloroplast thylakoid membrane (GO:0009535)</t>
  </si>
  <si>
    <t>plastid thylakoid membrane (GO:0055035)</t>
  </si>
  <si>
    <t>4.844393971798851</t>
  </si>
  <si>
    <t>0.000014308892739929445</t>
  </si>
  <si>
    <t>photosystem I (GO:0009522)</t>
  </si>
  <si>
    <t>4.983253527136316</t>
  </si>
  <si>
    <t>0.000010393132710767794</t>
  </si>
  <si>
    <t>photosystem II (GO:0009523)</t>
  </si>
  <si>
    <t>5.7515334113300485</t>
  </si>
  <si>
    <t>0.0000017720117147229706</t>
  </si>
  <si>
    <t>plastid stroma (GO:0009532)</t>
  </si>
  <si>
    <t>5.883562765563204</t>
  </si>
  <si>
    <t>0.0000013074865633186731</t>
  </si>
  <si>
    <t>chloroplast stroma (GO:0009570)</t>
  </si>
  <si>
    <t>7.396054381255508</t>
  </si>
  <si>
    <t>4.0174050277062143e-8</t>
  </si>
  <si>
    <t>plastoglobule (GO:0010287)</t>
  </si>
  <si>
    <t>1.320866763820446</t>
  </si>
  <si>
    <t>0.04776757962115164</t>
  </si>
  <si>
    <t>GO:0042594</t>
  </si>
  <si>
    <t>response to starvation (GO:0042594)</t>
  </si>
  <si>
    <t>1.4629871047819618</t>
  </si>
  <si>
    <t>0.03443601554692656</t>
  </si>
  <si>
    <t>GO:0031669</t>
  </si>
  <si>
    <t>cellular response to nutrient levels (GO:0031669)</t>
  </si>
  <si>
    <t>HORVU4HR1G002520,HORVU1HR1G078380,HORVU6HR1G016850,HORVU6HR1G016880,HORVU1HR1G089180,HORVU1HR1G088920,HORVU6HR1G016890,HORVU3HR1G029200,HORVU1HR1G081410</t>
  </si>
  <si>
    <t>1.4848284766863353</t>
  </si>
  <si>
    <t>0.03274700026456677</t>
  </si>
  <si>
    <t>GO:0006091</t>
  </si>
  <si>
    <t>generation of precursor metabolites and energy (GO:0006091)</t>
  </si>
  <si>
    <t>1.5405876471624005</t>
  </si>
  <si>
    <t>0.02880131737188845</t>
  </si>
  <si>
    <t>GO:0009267</t>
  </si>
  <si>
    <t>cellular response to starvation (GO:0009267)</t>
  </si>
  <si>
    <t>1.7348510220332767</t>
  </si>
  <si>
    <t>0.018414035579881444</t>
  </si>
  <si>
    <t>GO:0015979</t>
  </si>
  <si>
    <t>photosynthesis (GO:0015979)</t>
  </si>
  <si>
    <t>HORVU4HR1G002520,HORVU1HR1G078380,HORVU3HR1G091170,HORVU2HR1G031400,HORVU7HR1G047210,HORVU4HR1G022630,HORVU5HR1G028140,HORVU6HR1G016850,HORVU6HR1G016880,HORVU6HR1G080750,HORVU5HR1G097130,HORVU6HR1G058780,HORVU1HR1G089180,HORVU7HR1G089910,HORVU1HR1G088920,HORVU6HR1G016890,HORVU2HR1G115730,HORVU4HR1G071300,HORVU6HR1G083050,HORVU6HR1G005720,HORVU4HR1G005440</t>
  </si>
  <si>
    <t>1.9842157999345509</t>
  </si>
  <si>
    <t>0.010370129983871539</t>
  </si>
  <si>
    <t>GO:0050896</t>
  </si>
  <si>
    <t>response to stimulus (GO:0050896)</t>
  </si>
  <si>
    <t>2.3441196681597605</t>
  </si>
  <si>
    <t>0.004527728029240677</t>
  </si>
  <si>
    <t>GO:0019684</t>
  </si>
  <si>
    <t>photosynthesis, light reaction (GO:0019684)</t>
  </si>
  <si>
    <t>2.355002693517435</t>
  </si>
  <si>
    <t>0.004415677087184461</t>
  </si>
  <si>
    <t>cellular response to phosphate starvation (GO:0016036)</t>
  </si>
  <si>
    <t>2.775773579042633</t>
  </si>
  <si>
    <t>0.0016758163410648724</t>
  </si>
  <si>
    <t>dephosphorylation (GO:0016311)</t>
  </si>
  <si>
    <t>3.707470807890617</t>
  </si>
  <si>
    <t>0.00019612329998636597</t>
  </si>
  <si>
    <t>response to abiotic stimulus (GO:0009628)</t>
  </si>
  <si>
    <t>4.413712509710816</t>
  </si>
  <si>
    <t>0.00003857336175814833</t>
  </si>
  <si>
    <t>response to radiation (GO:0009314)</t>
  </si>
  <si>
    <t>4.601390240108851</t>
  </si>
  <si>
    <t>0.000025038583722802716</t>
  </si>
  <si>
    <t>response to light stimulus (GO:0009416)</t>
  </si>
  <si>
    <t>5.327791027755258</t>
  </si>
  <si>
    <t>0.000004701202649554894</t>
  </si>
  <si>
    <t>protein-chromophore linkage (GO:0018298)</t>
  </si>
  <si>
    <t>6.547251676546448</t>
  </si>
  <si>
    <t>2.8362749118866395e-7</t>
  </si>
  <si>
    <t>photosynthesis, light harvesting (GO:0009765)</t>
  </si>
  <si>
    <t>7.483889330670479</t>
  </si>
  <si>
    <t>3.2817891082962865e-8</t>
  </si>
  <si>
    <t>photosynthesis, light harvesting in photosystem I (GO:0009768)</t>
  </si>
  <si>
    <t>31.12.2020, 15:11:48</t>
  </si>
  <si>
    <t>known</t>
  </si>
  <si>
    <t>GO</t>
  </si>
  <si>
    <r>
      <t>minus log</t>
    </r>
    <r>
      <rPr>
        <b/>
        <vertAlign val="subscript"/>
        <sz val="11"/>
        <color theme="1"/>
        <rFont val="Arial"/>
        <family val="2"/>
        <charset val="238"/>
      </rPr>
      <t>10</t>
    </r>
    <r>
      <rPr>
        <b/>
        <sz val="11"/>
        <color theme="1"/>
        <rFont val="Arial"/>
        <family val="2"/>
        <charset val="238"/>
      </rPr>
      <t>(</t>
    </r>
    <r>
      <rPr>
        <b/>
        <i/>
        <sz val="11"/>
        <color theme="1"/>
        <rFont val="Arial"/>
        <family val="2"/>
        <charset val="238"/>
      </rPr>
      <t>p</t>
    </r>
    <r>
      <rPr>
        <b/>
        <sz val="11"/>
        <color theme="1"/>
        <rFont val="Arial"/>
        <family val="2"/>
        <charset val="238"/>
      </rPr>
      <t xml:space="preserve"> adj)</t>
    </r>
  </si>
  <si>
    <r>
      <t xml:space="preserve">Bonferroni adj </t>
    </r>
    <r>
      <rPr>
        <b/>
        <i/>
        <sz val="11"/>
        <color theme="1"/>
        <rFont val="Arial"/>
        <family val="2"/>
        <charset val="238"/>
      </rPr>
      <t>p</t>
    </r>
  </si>
  <si>
    <t>term size</t>
  </si>
  <si>
    <t>query size</t>
  </si>
  <si>
    <t>effective domain size</t>
  </si>
  <si>
    <t>term name</t>
  </si>
  <si>
    <t>term ID</t>
  </si>
  <si>
    <t>genes</t>
  </si>
  <si>
    <r>
      <rPr>
        <b/>
        <sz val="14"/>
        <color theme="1"/>
        <rFont val="Arial"/>
        <family val="2"/>
        <charset val="238"/>
      </rPr>
      <t>Additional file 11.</t>
    </r>
    <r>
      <rPr>
        <sz val="14"/>
        <color theme="1"/>
        <rFont val="Arial"/>
        <family val="2"/>
        <charset val="238"/>
      </rPr>
      <t xml:space="preserve"> The extracted data from GO analysis for 98 DEGs used as a que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b/>
      <sz val="9"/>
      <color theme="1"/>
      <name val="Arial"/>
      <family val="2"/>
      <charset val="238"/>
    </font>
    <font>
      <sz val="9"/>
      <color theme="1"/>
      <name val="Arial"/>
      <family val="2"/>
      <charset val="238"/>
    </font>
    <font>
      <b/>
      <i/>
      <sz val="11"/>
      <color theme="1"/>
      <name val="Arial"/>
      <family val="2"/>
      <charset val="238"/>
    </font>
    <font>
      <b/>
      <vertAlign val="subscript"/>
      <sz val="11"/>
      <color theme="1"/>
      <name val="Arial"/>
      <family val="2"/>
      <charset val="238"/>
    </font>
    <font>
      <sz val="14"/>
      <color theme="1"/>
      <name val="Arial"/>
      <family val="2"/>
      <charset val="238"/>
    </font>
    <font>
      <b/>
      <sz val="14"/>
      <color theme="1"/>
      <name val="Arial"/>
      <family val="2"/>
      <charset val="238"/>
    </font>
    <font>
      <sz val="12"/>
      <color rgb="FF333333"/>
      <name val="Arial"/>
      <family val="2"/>
      <charset val="238"/>
    </font>
    <font>
      <b/>
      <sz val="12"/>
      <color rgb="FF333333"/>
      <name val="Arial"/>
      <family val="2"/>
      <charset val="238"/>
    </font>
    <font>
      <b/>
      <u/>
      <sz val="12"/>
      <color rgb="FF333333"/>
      <name val="Arial"/>
      <family val="2"/>
      <charset val="238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C5FFE2"/>
        <bgColor indexed="64"/>
      </patternFill>
    </fill>
    <fill>
      <patternFill patternType="solid">
        <fgColor rgb="FFE8D1FF"/>
        <bgColor indexed="64"/>
      </patternFill>
    </fill>
    <fill>
      <patternFill patternType="solid">
        <fgColor rgb="FFD3E7F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18" fillId="0" borderId="0" xfId="0" applyFont="1"/>
    <xf numFmtId="0" fontId="18" fillId="33" borderId="0" xfId="0" applyFont="1" applyFill="1"/>
    <xf numFmtId="0" fontId="19" fillId="33" borderId="10" xfId="0" applyFont="1" applyFill="1" applyBorder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21" fillId="33" borderId="0" xfId="0" applyFont="1" applyFill="1"/>
    <xf numFmtId="0" fontId="21" fillId="34" borderId="11" xfId="0" applyFont="1" applyFill="1" applyBorder="1" applyAlignment="1">
      <alignment horizontal="left" vertical="center" wrapText="1"/>
    </xf>
    <xf numFmtId="0" fontId="21" fillId="34" borderId="0" xfId="0" applyFont="1" applyFill="1" applyAlignment="1">
      <alignment horizontal="left" vertical="center" wrapText="1"/>
    </xf>
    <xf numFmtId="0" fontId="21" fillId="34" borderId="0" xfId="0" applyFont="1" applyFill="1" applyAlignment="1">
      <alignment horizontal="left" vertical="center"/>
    </xf>
    <xf numFmtId="0" fontId="18" fillId="33" borderId="0" xfId="0" applyFont="1" applyFill="1" applyAlignment="1">
      <alignment horizontal="center" vertical="center"/>
    </xf>
    <xf numFmtId="0" fontId="20" fillId="34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33" borderId="0" xfId="0" applyFont="1" applyFill="1" applyAlignment="1">
      <alignment vertical="center"/>
    </xf>
    <xf numFmtId="0" fontId="21" fillId="34" borderId="0" xfId="0" applyFont="1" applyFill="1" applyAlignment="1">
      <alignment vertical="center"/>
    </xf>
    <xf numFmtId="0" fontId="18" fillId="0" borderId="0" xfId="0" applyFont="1" applyAlignment="1">
      <alignment vertical="center"/>
    </xf>
    <xf numFmtId="0" fontId="21" fillId="34" borderId="0" xfId="0" applyFont="1" applyFill="1" applyAlignment="1">
      <alignment horizontal="center" vertical="center"/>
    </xf>
    <xf numFmtId="0" fontId="20" fillId="35" borderId="0" xfId="0" applyFont="1" applyFill="1" applyAlignment="1">
      <alignment horizontal="center" vertical="center"/>
    </xf>
    <xf numFmtId="0" fontId="21" fillId="35" borderId="0" xfId="0" applyFont="1" applyFill="1" applyAlignment="1">
      <alignment vertical="center"/>
    </xf>
    <xf numFmtId="0" fontId="21" fillId="35" borderId="0" xfId="0" applyFont="1" applyFill="1" applyAlignment="1">
      <alignment horizontal="center" vertical="center"/>
    </xf>
    <xf numFmtId="0" fontId="21" fillId="35" borderId="0" xfId="0" applyFont="1" applyFill="1" applyAlignment="1">
      <alignment horizontal="left" vertical="center" wrapText="1"/>
    </xf>
    <xf numFmtId="0" fontId="20" fillId="36" borderId="0" xfId="0" applyFont="1" applyFill="1" applyAlignment="1">
      <alignment horizontal="center" vertical="center"/>
    </xf>
    <xf numFmtId="0" fontId="21" fillId="36" borderId="0" xfId="0" applyFont="1" applyFill="1" applyAlignment="1">
      <alignment vertical="center"/>
    </xf>
    <xf numFmtId="0" fontId="21" fillId="36" borderId="0" xfId="0" applyFont="1" applyFill="1" applyAlignment="1">
      <alignment horizontal="center" vertical="center"/>
    </xf>
    <xf numFmtId="0" fontId="21" fillId="36" borderId="0" xfId="0" applyFont="1" applyFill="1" applyAlignment="1">
      <alignment horizontal="left" vertical="center" wrapText="1"/>
    </xf>
    <xf numFmtId="0" fontId="19" fillId="33" borderId="10" xfId="0" applyFont="1" applyFill="1" applyBorder="1" applyAlignment="1">
      <alignment horizontal="center" vertical="center"/>
    </xf>
    <xf numFmtId="0" fontId="24" fillId="0" borderId="0" xfId="0" applyFont="1" applyAlignment="1">
      <alignment horizontal="left" vertical="top"/>
    </xf>
    <xf numFmtId="0" fontId="28" fillId="33" borderId="12" xfId="0" applyFont="1" applyFill="1" applyBorder="1" applyAlignment="1">
      <alignment horizontal="center" vertical="center" wrapText="1"/>
    </xf>
    <xf numFmtId="0" fontId="27" fillId="33" borderId="13" xfId="0" applyFont="1" applyFill="1" applyBorder="1" applyAlignment="1">
      <alignment horizontal="left" vertical="center" wrapText="1" indent="1"/>
    </xf>
    <xf numFmtId="0" fontId="26" fillId="33" borderId="13" xfId="0" applyFont="1" applyFill="1" applyBorder="1" applyAlignment="1">
      <alignment horizontal="right" vertical="center" wrapText="1" indent="1"/>
    </xf>
    <xf numFmtId="0" fontId="26" fillId="33" borderId="14" xfId="0" applyFont="1" applyFill="1" applyBorder="1" applyAlignment="1">
      <alignment horizontal="right" vertical="center" wrapText="1" inden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colors>
    <mruColors>
      <color rgb="FFD3E7F9"/>
      <color rgb="FFE8D1FF"/>
      <color rgb="FFC5FFE2"/>
      <color rgb="FF7DFF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77"/>
  <sheetViews>
    <sheetView tabSelected="1" zoomScale="60" zoomScaleNormal="60" workbookViewId="0">
      <selection activeCell="E8" sqref="E8"/>
    </sheetView>
  </sheetViews>
  <sheetFormatPr defaultRowHeight="14" x14ac:dyDescent="0.3"/>
  <cols>
    <col min="1" max="1" width="10" style="11" customWidth="1"/>
    <col min="2" max="2" width="56.453125" style="14" customWidth="1"/>
    <col min="3" max="3" width="11.54296875" style="14" customWidth="1"/>
    <col min="4" max="4" width="23.7265625" style="14" customWidth="1"/>
    <col min="5" max="5" width="22.453125" style="14" customWidth="1"/>
    <col min="6" max="6" width="20.7265625" style="11" customWidth="1"/>
    <col min="7" max="7" width="13.6328125" style="11" customWidth="1"/>
    <col min="8" max="8" width="14.36328125" style="11" customWidth="1"/>
    <col min="9" max="9" width="13.7265625" style="11" customWidth="1"/>
    <col min="10" max="10" width="29.26953125" style="11" customWidth="1"/>
    <col min="11" max="11" width="14.6328125" style="1" customWidth="1"/>
    <col min="12" max="16384" width="8.7265625" style="1"/>
  </cols>
  <sheetData>
    <row r="1" spans="1:105" ht="31" customHeight="1" x14ac:dyDescent="0.3">
      <c r="A1" s="25" t="s">
        <v>216</v>
      </c>
      <c r="B1" s="25"/>
      <c r="C1" s="25"/>
      <c r="D1" s="25"/>
      <c r="E1" s="25"/>
      <c r="F1" s="25"/>
      <c r="G1" s="25"/>
      <c r="H1" s="25"/>
      <c r="I1" s="25"/>
      <c r="J1" s="25"/>
    </row>
    <row r="2" spans="1:105" s="2" customFormat="1" x14ac:dyDescent="0.3">
      <c r="A2" s="9"/>
      <c r="B2" s="12"/>
      <c r="C2" s="12"/>
      <c r="D2" s="12"/>
      <c r="E2" s="12"/>
      <c r="F2" s="9"/>
      <c r="G2" s="9"/>
      <c r="H2" s="9"/>
      <c r="I2" s="9"/>
      <c r="J2" s="9"/>
    </row>
    <row r="3" spans="1:105" s="4" customFormat="1" ht="16.5" customHeight="1" thickBot="1" x14ac:dyDescent="0.4">
      <c r="A3" s="3" t="s">
        <v>207</v>
      </c>
      <c r="B3" s="3" t="s">
        <v>213</v>
      </c>
      <c r="C3" s="3" t="s">
        <v>214</v>
      </c>
      <c r="D3" s="3" t="s">
        <v>209</v>
      </c>
      <c r="E3" s="3" t="s">
        <v>208</v>
      </c>
      <c r="F3" s="3" t="s">
        <v>75</v>
      </c>
      <c r="G3" s="3" t="s">
        <v>210</v>
      </c>
      <c r="H3" s="3" t="s">
        <v>211</v>
      </c>
      <c r="I3" s="3" t="s">
        <v>74</v>
      </c>
      <c r="J3" s="3" t="s">
        <v>212</v>
      </c>
      <c r="K3" s="24" t="s">
        <v>215</v>
      </c>
      <c r="L3" s="24"/>
      <c r="M3" s="24"/>
      <c r="N3" s="24"/>
      <c r="O3" s="24"/>
      <c r="P3" s="24"/>
      <c r="Q3" s="24"/>
      <c r="R3" s="24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</row>
    <row r="4" spans="1:105" s="2" customFormat="1" ht="37" customHeight="1" x14ac:dyDescent="0.3">
      <c r="A4" s="10" t="s">
        <v>16</v>
      </c>
      <c r="B4" s="13" t="s">
        <v>204</v>
      </c>
      <c r="C4" s="13" t="s">
        <v>17</v>
      </c>
      <c r="D4" s="13" t="s">
        <v>203</v>
      </c>
      <c r="E4" s="13" t="s">
        <v>202</v>
      </c>
      <c r="F4" s="15">
        <f>((I4/G4)/(H4/J4))</f>
        <v>87.859183673469389</v>
      </c>
      <c r="G4" s="15">
        <v>30</v>
      </c>
      <c r="H4" s="15">
        <v>98</v>
      </c>
      <c r="I4" s="15">
        <v>6</v>
      </c>
      <c r="J4" s="15">
        <v>43051</v>
      </c>
      <c r="K4" s="6" t="s">
        <v>2</v>
      </c>
      <c r="L4" s="6"/>
      <c r="M4" s="6"/>
      <c r="N4" s="6"/>
      <c r="O4" s="6"/>
      <c r="P4" s="6"/>
      <c r="Q4" s="6"/>
      <c r="R4" s="6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</row>
    <row r="5" spans="1:105" s="2" customFormat="1" ht="37" customHeight="1" x14ac:dyDescent="0.3">
      <c r="A5" s="10" t="s">
        <v>16</v>
      </c>
      <c r="B5" s="13" t="s">
        <v>201</v>
      </c>
      <c r="C5" s="13" t="s">
        <v>18</v>
      </c>
      <c r="D5" s="13" t="s">
        <v>200</v>
      </c>
      <c r="E5" s="13" t="s">
        <v>199</v>
      </c>
      <c r="F5" s="15">
        <f t="shared" ref="F5:F43" si="0">((I5/G5)/(H5/J5))</f>
        <v>62.756559766763843</v>
      </c>
      <c r="G5" s="15">
        <v>42</v>
      </c>
      <c r="H5" s="15">
        <v>98</v>
      </c>
      <c r="I5" s="15">
        <v>6</v>
      </c>
      <c r="J5" s="15">
        <v>43051</v>
      </c>
      <c r="K5" s="7" t="s">
        <v>2</v>
      </c>
      <c r="L5" s="7"/>
      <c r="M5" s="7"/>
      <c r="N5" s="7"/>
      <c r="O5" s="7"/>
      <c r="P5" s="7"/>
      <c r="Q5" s="7"/>
      <c r="R5" s="7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</row>
    <row r="6" spans="1:105" s="2" customFormat="1" ht="37" customHeight="1" x14ac:dyDescent="0.3">
      <c r="A6" s="10" t="s">
        <v>16</v>
      </c>
      <c r="B6" s="13" t="s">
        <v>198</v>
      </c>
      <c r="C6" s="13" t="s">
        <v>19</v>
      </c>
      <c r="D6" s="13" t="s">
        <v>197</v>
      </c>
      <c r="E6" s="13" t="s">
        <v>196</v>
      </c>
      <c r="F6" s="15">
        <f t="shared" si="0"/>
        <v>39.935992578849721</v>
      </c>
      <c r="G6" s="15">
        <v>66</v>
      </c>
      <c r="H6" s="15">
        <v>98</v>
      </c>
      <c r="I6" s="15">
        <v>6</v>
      </c>
      <c r="J6" s="15">
        <v>43051</v>
      </c>
      <c r="K6" s="7" t="s">
        <v>2</v>
      </c>
      <c r="L6" s="7"/>
      <c r="M6" s="7"/>
      <c r="N6" s="7"/>
      <c r="O6" s="7"/>
      <c r="P6" s="7"/>
      <c r="Q6" s="7"/>
      <c r="R6" s="7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</row>
    <row r="7" spans="1:105" s="2" customFormat="1" ht="37" customHeight="1" x14ac:dyDescent="0.3">
      <c r="A7" s="10" t="s">
        <v>16</v>
      </c>
      <c r="B7" s="13" t="s">
        <v>195</v>
      </c>
      <c r="C7" s="13" t="s">
        <v>20</v>
      </c>
      <c r="D7" s="13" t="s">
        <v>194</v>
      </c>
      <c r="E7" s="13" t="s">
        <v>193</v>
      </c>
      <c r="F7" s="15">
        <f t="shared" si="0"/>
        <v>15.619410430839002</v>
      </c>
      <c r="G7" s="15">
        <v>225</v>
      </c>
      <c r="H7" s="15">
        <v>98</v>
      </c>
      <c r="I7" s="15">
        <v>8</v>
      </c>
      <c r="J7" s="15">
        <v>43051</v>
      </c>
      <c r="K7" s="7" t="s">
        <v>21</v>
      </c>
      <c r="L7" s="7"/>
      <c r="M7" s="7"/>
      <c r="N7" s="7"/>
      <c r="O7" s="7"/>
      <c r="P7" s="7"/>
      <c r="Q7" s="7"/>
      <c r="R7" s="7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</row>
    <row r="8" spans="1:105" s="2" customFormat="1" ht="37" customHeight="1" x14ac:dyDescent="0.3">
      <c r="A8" s="10" t="s">
        <v>16</v>
      </c>
      <c r="B8" s="13" t="s">
        <v>192</v>
      </c>
      <c r="C8" s="13" t="s">
        <v>22</v>
      </c>
      <c r="D8" s="13" t="s">
        <v>191</v>
      </c>
      <c r="E8" s="13" t="s">
        <v>190</v>
      </c>
      <c r="F8" s="15">
        <f t="shared" si="0"/>
        <v>14.766249356885611</v>
      </c>
      <c r="G8" s="15">
        <v>238</v>
      </c>
      <c r="H8" s="15">
        <v>98</v>
      </c>
      <c r="I8" s="15">
        <v>8</v>
      </c>
      <c r="J8" s="15">
        <v>43051</v>
      </c>
      <c r="K8" s="7" t="s">
        <v>21</v>
      </c>
      <c r="L8" s="7"/>
      <c r="M8" s="7"/>
      <c r="N8" s="7"/>
      <c r="O8" s="7"/>
      <c r="P8" s="7"/>
      <c r="Q8" s="7"/>
      <c r="R8" s="7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</row>
    <row r="9" spans="1:105" s="2" customFormat="1" ht="37" customHeight="1" x14ac:dyDescent="0.3">
      <c r="A9" s="10" t="s">
        <v>16</v>
      </c>
      <c r="B9" s="13" t="s">
        <v>189</v>
      </c>
      <c r="C9" s="13" t="s">
        <v>23</v>
      </c>
      <c r="D9" s="13" t="s">
        <v>188</v>
      </c>
      <c r="E9" s="13" t="s">
        <v>187</v>
      </c>
      <c r="F9" s="15">
        <f t="shared" si="0"/>
        <v>8.2574420745741897</v>
      </c>
      <c r="G9" s="15">
        <v>532</v>
      </c>
      <c r="H9" s="15">
        <v>98</v>
      </c>
      <c r="I9" s="15">
        <v>10</v>
      </c>
      <c r="J9" s="15">
        <v>43051</v>
      </c>
      <c r="K9" s="7" t="s">
        <v>24</v>
      </c>
      <c r="L9" s="7"/>
      <c r="M9" s="7"/>
      <c r="N9" s="7"/>
      <c r="O9" s="7"/>
      <c r="P9" s="7"/>
      <c r="Q9" s="7"/>
      <c r="R9" s="7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</row>
    <row r="10" spans="1:105" s="2" customFormat="1" ht="37" customHeight="1" x14ac:dyDescent="0.3">
      <c r="A10" s="10" t="s">
        <v>16</v>
      </c>
      <c r="B10" s="13" t="s">
        <v>186</v>
      </c>
      <c r="C10" s="13" t="s">
        <v>27</v>
      </c>
      <c r="D10" s="13" t="s">
        <v>185</v>
      </c>
      <c r="E10" s="13" t="s">
        <v>184</v>
      </c>
      <c r="F10" s="15">
        <f t="shared" si="0"/>
        <v>8.9424105520070629</v>
      </c>
      <c r="G10" s="15">
        <v>393</v>
      </c>
      <c r="H10" s="15">
        <v>98</v>
      </c>
      <c r="I10" s="15">
        <v>8</v>
      </c>
      <c r="J10" s="15">
        <v>43051</v>
      </c>
      <c r="K10" s="7" t="s">
        <v>10</v>
      </c>
      <c r="L10" s="7"/>
      <c r="M10" s="7"/>
      <c r="N10" s="7"/>
      <c r="O10" s="7"/>
      <c r="P10" s="7"/>
      <c r="Q10" s="7"/>
      <c r="R10" s="7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</row>
    <row r="11" spans="1:105" s="2" customFormat="1" ht="37" customHeight="1" x14ac:dyDescent="0.3">
      <c r="A11" s="10" t="s">
        <v>16</v>
      </c>
      <c r="B11" s="13" t="s">
        <v>183</v>
      </c>
      <c r="C11" s="13" t="s">
        <v>25</v>
      </c>
      <c r="D11" s="13" t="s">
        <v>182</v>
      </c>
      <c r="E11" s="13" t="s">
        <v>181</v>
      </c>
      <c r="F11" s="15">
        <f t="shared" si="0"/>
        <v>73.215986394557817</v>
      </c>
      <c r="G11" s="15">
        <v>18</v>
      </c>
      <c r="H11" s="15">
        <v>98</v>
      </c>
      <c r="I11" s="15">
        <v>3</v>
      </c>
      <c r="J11" s="15">
        <v>43051</v>
      </c>
      <c r="K11" s="8" t="s">
        <v>26</v>
      </c>
      <c r="L11" s="8"/>
      <c r="M11" s="8"/>
      <c r="N11" s="8"/>
      <c r="O11" s="8"/>
      <c r="P11" s="8"/>
      <c r="Q11" s="8"/>
      <c r="R11" s="8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</row>
    <row r="12" spans="1:105" s="2" customFormat="1" ht="37" customHeight="1" x14ac:dyDescent="0.3">
      <c r="A12" s="10" t="s">
        <v>16</v>
      </c>
      <c r="B12" s="13" t="s">
        <v>180</v>
      </c>
      <c r="C12" s="13" t="s">
        <v>179</v>
      </c>
      <c r="D12" s="13" t="s">
        <v>178</v>
      </c>
      <c r="E12" s="13" t="s">
        <v>177</v>
      </c>
      <c r="F12" s="15">
        <f t="shared" si="0"/>
        <v>12.491827062578585</v>
      </c>
      <c r="G12" s="15">
        <v>211</v>
      </c>
      <c r="H12" s="15">
        <v>98</v>
      </c>
      <c r="I12" s="15">
        <v>6</v>
      </c>
      <c r="J12" s="15">
        <v>43051</v>
      </c>
      <c r="K12" s="7" t="s">
        <v>2</v>
      </c>
      <c r="L12" s="7"/>
      <c r="M12" s="7"/>
      <c r="N12" s="7"/>
      <c r="O12" s="7"/>
      <c r="P12" s="7"/>
      <c r="Q12" s="7"/>
      <c r="R12" s="7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</row>
    <row r="13" spans="1:105" s="2" customFormat="1" ht="66" customHeight="1" x14ac:dyDescent="0.3">
      <c r="A13" s="10" t="s">
        <v>16</v>
      </c>
      <c r="B13" s="13" t="s">
        <v>176</v>
      </c>
      <c r="C13" s="13" t="s">
        <v>175</v>
      </c>
      <c r="D13" s="13" t="s">
        <v>174</v>
      </c>
      <c r="E13" s="13" t="s">
        <v>173</v>
      </c>
      <c r="F13" s="15">
        <f t="shared" si="0"/>
        <v>2.7172943404165788</v>
      </c>
      <c r="G13" s="15">
        <v>3395</v>
      </c>
      <c r="H13" s="15">
        <v>98</v>
      </c>
      <c r="I13" s="15">
        <v>21</v>
      </c>
      <c r="J13" s="15">
        <v>43051</v>
      </c>
      <c r="K13" s="7" t="s">
        <v>172</v>
      </c>
      <c r="L13" s="7"/>
      <c r="M13" s="7"/>
      <c r="N13" s="7"/>
      <c r="O13" s="7"/>
      <c r="P13" s="7"/>
      <c r="Q13" s="7"/>
      <c r="R13" s="7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</row>
    <row r="14" spans="1:105" s="2" customFormat="1" ht="37" customHeight="1" x14ac:dyDescent="0.3">
      <c r="A14" s="10" t="s">
        <v>16</v>
      </c>
      <c r="B14" s="13" t="s">
        <v>171</v>
      </c>
      <c r="C14" s="13" t="s">
        <v>170</v>
      </c>
      <c r="D14" s="13" t="s">
        <v>169</v>
      </c>
      <c r="E14" s="13" t="s">
        <v>168</v>
      </c>
      <c r="F14" s="15">
        <f t="shared" si="0"/>
        <v>7.687678571428572</v>
      </c>
      <c r="G14" s="15">
        <v>400</v>
      </c>
      <c r="H14" s="15">
        <v>98</v>
      </c>
      <c r="I14" s="15">
        <v>7</v>
      </c>
      <c r="J14" s="15">
        <v>43051</v>
      </c>
      <c r="K14" s="7" t="s">
        <v>34</v>
      </c>
      <c r="L14" s="7"/>
      <c r="M14" s="7"/>
      <c r="N14" s="7"/>
      <c r="O14" s="7"/>
      <c r="P14" s="7"/>
      <c r="Q14" s="7"/>
      <c r="R14" s="7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</row>
    <row r="15" spans="1:105" s="2" customFormat="1" ht="37" customHeight="1" x14ac:dyDescent="0.3">
      <c r="A15" s="10" t="s">
        <v>16</v>
      </c>
      <c r="B15" s="13" t="s">
        <v>167</v>
      </c>
      <c r="C15" s="13" t="s">
        <v>166</v>
      </c>
      <c r="D15" s="13" t="s">
        <v>165</v>
      </c>
      <c r="E15" s="13" t="s">
        <v>164</v>
      </c>
      <c r="F15" s="15">
        <f t="shared" si="0"/>
        <v>39.935992578849721</v>
      </c>
      <c r="G15" s="15">
        <v>33</v>
      </c>
      <c r="H15" s="15">
        <v>98</v>
      </c>
      <c r="I15" s="15">
        <v>3</v>
      </c>
      <c r="J15" s="15">
        <v>43051</v>
      </c>
      <c r="K15" s="7" t="s">
        <v>26</v>
      </c>
      <c r="L15" s="7"/>
      <c r="M15" s="7"/>
      <c r="N15" s="7"/>
      <c r="O15" s="7"/>
      <c r="P15" s="7"/>
      <c r="Q15" s="7"/>
      <c r="R15" s="7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</row>
    <row r="16" spans="1:105" s="2" customFormat="1" ht="37" customHeight="1" x14ac:dyDescent="0.3">
      <c r="A16" s="10" t="s">
        <v>16</v>
      </c>
      <c r="B16" s="13" t="s">
        <v>163</v>
      </c>
      <c r="C16" s="13" t="s">
        <v>162</v>
      </c>
      <c r="D16" s="13" t="s">
        <v>161</v>
      </c>
      <c r="E16" s="13" t="s">
        <v>160</v>
      </c>
      <c r="F16" s="15">
        <f t="shared" si="0"/>
        <v>5.1413046362888464</v>
      </c>
      <c r="G16" s="15">
        <v>769</v>
      </c>
      <c r="H16" s="15">
        <v>98</v>
      </c>
      <c r="I16" s="15">
        <v>9</v>
      </c>
      <c r="J16" s="15">
        <v>43051</v>
      </c>
      <c r="K16" s="7" t="s">
        <v>159</v>
      </c>
      <c r="L16" s="7"/>
      <c r="M16" s="7"/>
      <c r="N16" s="7"/>
      <c r="O16" s="7"/>
      <c r="P16" s="7"/>
      <c r="Q16" s="7"/>
      <c r="R16" s="7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</row>
    <row r="17" spans="1:105" s="2" customFormat="1" ht="37" customHeight="1" x14ac:dyDescent="0.3">
      <c r="A17" s="10" t="s">
        <v>16</v>
      </c>
      <c r="B17" s="13" t="s">
        <v>158</v>
      </c>
      <c r="C17" s="13" t="s">
        <v>157</v>
      </c>
      <c r="D17" s="13" t="s">
        <v>156</v>
      </c>
      <c r="E17" s="13" t="s">
        <v>155</v>
      </c>
      <c r="F17" s="15">
        <f t="shared" si="0"/>
        <v>37.653935860058311</v>
      </c>
      <c r="G17" s="15">
        <v>35</v>
      </c>
      <c r="H17" s="15">
        <v>98</v>
      </c>
      <c r="I17" s="15">
        <v>3</v>
      </c>
      <c r="J17" s="15">
        <v>43051</v>
      </c>
      <c r="K17" s="7" t="s">
        <v>26</v>
      </c>
      <c r="L17" s="7"/>
      <c r="M17" s="7"/>
      <c r="N17" s="7"/>
      <c r="O17" s="7"/>
      <c r="P17" s="7"/>
      <c r="Q17" s="7"/>
      <c r="R17" s="7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</row>
    <row r="18" spans="1:105" s="2" customFormat="1" ht="37" customHeight="1" x14ac:dyDescent="0.3">
      <c r="A18" s="10" t="s">
        <v>16</v>
      </c>
      <c r="B18" s="13" t="s">
        <v>154</v>
      </c>
      <c r="C18" s="13" t="s">
        <v>153</v>
      </c>
      <c r="D18" s="13" t="s">
        <v>152</v>
      </c>
      <c r="E18" s="13" t="s">
        <v>151</v>
      </c>
      <c r="F18" s="15">
        <f t="shared" si="0"/>
        <v>33.791993720565152</v>
      </c>
      <c r="G18" s="15">
        <v>39</v>
      </c>
      <c r="H18" s="15">
        <v>98</v>
      </c>
      <c r="I18" s="15">
        <v>3</v>
      </c>
      <c r="J18" s="15">
        <v>43051</v>
      </c>
      <c r="K18" s="7" t="s">
        <v>26</v>
      </c>
      <c r="L18" s="7"/>
      <c r="M18" s="7"/>
      <c r="N18" s="7"/>
      <c r="O18" s="7"/>
      <c r="P18" s="7"/>
      <c r="Q18" s="7"/>
      <c r="R18" s="7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</row>
    <row r="19" spans="1:105" s="2" customFormat="1" ht="37" customHeight="1" x14ac:dyDescent="0.3">
      <c r="A19" s="16" t="s">
        <v>28</v>
      </c>
      <c r="B19" s="17" t="s">
        <v>150</v>
      </c>
      <c r="C19" s="17" t="s">
        <v>29</v>
      </c>
      <c r="D19" s="17" t="s">
        <v>149</v>
      </c>
      <c r="E19" s="17" t="s">
        <v>148</v>
      </c>
      <c r="F19" s="18">
        <f t="shared" si="0"/>
        <v>64.28720756595321</v>
      </c>
      <c r="G19" s="18">
        <v>41</v>
      </c>
      <c r="H19" s="18">
        <v>98</v>
      </c>
      <c r="I19" s="18">
        <v>6</v>
      </c>
      <c r="J19" s="18">
        <v>43051</v>
      </c>
      <c r="K19" s="19" t="s">
        <v>2</v>
      </c>
      <c r="L19" s="19"/>
      <c r="M19" s="19"/>
      <c r="N19" s="19"/>
      <c r="O19" s="19"/>
      <c r="P19" s="19"/>
      <c r="Q19" s="19"/>
      <c r="R19" s="19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</row>
    <row r="20" spans="1:105" s="2" customFormat="1" ht="37" customHeight="1" x14ac:dyDescent="0.3">
      <c r="A20" s="16" t="s">
        <v>28</v>
      </c>
      <c r="B20" s="17" t="s">
        <v>147</v>
      </c>
      <c r="C20" s="17" t="s">
        <v>30</v>
      </c>
      <c r="D20" s="17" t="s">
        <v>146</v>
      </c>
      <c r="E20" s="17" t="s">
        <v>145</v>
      </c>
      <c r="F20" s="18">
        <f t="shared" si="0"/>
        <v>14.221810306856556</v>
      </c>
      <c r="G20" s="18">
        <v>278</v>
      </c>
      <c r="H20" s="18">
        <v>98</v>
      </c>
      <c r="I20" s="18">
        <v>9</v>
      </c>
      <c r="J20" s="18">
        <v>43051</v>
      </c>
      <c r="K20" s="19" t="s">
        <v>31</v>
      </c>
      <c r="L20" s="19"/>
      <c r="M20" s="19"/>
      <c r="N20" s="19"/>
      <c r="O20" s="19"/>
      <c r="P20" s="19"/>
      <c r="Q20" s="19"/>
      <c r="R20" s="19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</row>
    <row r="21" spans="1:105" s="2" customFormat="1" ht="37" customHeight="1" x14ac:dyDescent="0.3">
      <c r="A21" s="16" t="s">
        <v>28</v>
      </c>
      <c r="B21" s="17" t="s">
        <v>144</v>
      </c>
      <c r="C21" s="17" t="s">
        <v>32</v>
      </c>
      <c r="D21" s="17" t="s">
        <v>143</v>
      </c>
      <c r="E21" s="17" t="s">
        <v>142</v>
      </c>
      <c r="F21" s="18">
        <f t="shared" si="0"/>
        <v>13.727997448979592</v>
      </c>
      <c r="G21" s="18">
        <v>288</v>
      </c>
      <c r="H21" s="18">
        <v>98</v>
      </c>
      <c r="I21" s="18">
        <v>9</v>
      </c>
      <c r="J21" s="18">
        <v>43051</v>
      </c>
      <c r="K21" s="19" t="s">
        <v>31</v>
      </c>
      <c r="L21" s="19"/>
      <c r="M21" s="19"/>
      <c r="N21" s="19"/>
      <c r="O21" s="19"/>
      <c r="P21" s="19"/>
      <c r="Q21" s="19"/>
      <c r="R21" s="19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</row>
    <row r="22" spans="1:105" s="2" customFormat="1" ht="37" customHeight="1" x14ac:dyDescent="0.3">
      <c r="A22" s="16" t="s">
        <v>28</v>
      </c>
      <c r="B22" s="17" t="s">
        <v>141</v>
      </c>
      <c r="C22" s="17" t="s">
        <v>33</v>
      </c>
      <c r="D22" s="17" t="s">
        <v>140</v>
      </c>
      <c r="E22" s="17" t="s">
        <v>139</v>
      </c>
      <c r="F22" s="18">
        <f t="shared" si="0"/>
        <v>18.195688926458157</v>
      </c>
      <c r="G22" s="18">
        <v>169</v>
      </c>
      <c r="H22" s="18">
        <v>98</v>
      </c>
      <c r="I22" s="18">
        <v>7</v>
      </c>
      <c r="J22" s="18">
        <v>43051</v>
      </c>
      <c r="K22" s="19" t="s">
        <v>34</v>
      </c>
      <c r="L22" s="19"/>
      <c r="M22" s="19"/>
      <c r="N22" s="19"/>
      <c r="O22" s="19"/>
      <c r="P22" s="19"/>
      <c r="Q22" s="19"/>
      <c r="R22" s="19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</row>
    <row r="23" spans="1:105" s="2" customFormat="1" ht="37" customHeight="1" x14ac:dyDescent="0.3">
      <c r="A23" s="16" t="s">
        <v>28</v>
      </c>
      <c r="B23" s="17" t="s">
        <v>138</v>
      </c>
      <c r="C23" s="17" t="s">
        <v>35</v>
      </c>
      <c r="D23" s="17" t="s">
        <v>137</v>
      </c>
      <c r="E23" s="17" t="s">
        <v>136</v>
      </c>
      <c r="F23" s="18">
        <f t="shared" si="0"/>
        <v>24.633415983215716</v>
      </c>
      <c r="G23" s="18">
        <v>107</v>
      </c>
      <c r="H23" s="18">
        <v>98</v>
      </c>
      <c r="I23" s="18">
        <v>6</v>
      </c>
      <c r="J23" s="18">
        <v>43051</v>
      </c>
      <c r="K23" s="19" t="s">
        <v>2</v>
      </c>
      <c r="L23" s="19"/>
      <c r="M23" s="19"/>
      <c r="N23" s="19"/>
      <c r="O23" s="19"/>
      <c r="P23" s="19"/>
      <c r="Q23" s="19"/>
      <c r="R23" s="19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</row>
    <row r="24" spans="1:105" s="2" customFormat="1" ht="37" customHeight="1" x14ac:dyDescent="0.3">
      <c r="A24" s="16" t="s">
        <v>28</v>
      </c>
      <c r="B24" s="17" t="s">
        <v>135</v>
      </c>
      <c r="C24" s="17" t="s">
        <v>39</v>
      </c>
      <c r="D24" s="17" t="s">
        <v>133</v>
      </c>
      <c r="E24" s="17" t="s">
        <v>132</v>
      </c>
      <c r="F24" s="18">
        <f t="shared" si="0"/>
        <v>9.6020965763354518</v>
      </c>
      <c r="G24" s="18">
        <v>366</v>
      </c>
      <c r="H24" s="18">
        <v>98</v>
      </c>
      <c r="I24" s="18">
        <v>8</v>
      </c>
      <c r="J24" s="18">
        <v>43051</v>
      </c>
      <c r="K24" s="19" t="s">
        <v>38</v>
      </c>
      <c r="L24" s="19"/>
      <c r="M24" s="19"/>
      <c r="N24" s="19"/>
      <c r="O24" s="19"/>
      <c r="P24" s="19"/>
      <c r="Q24" s="19"/>
      <c r="R24" s="19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</row>
    <row r="25" spans="1:105" s="2" customFormat="1" ht="37" customHeight="1" x14ac:dyDescent="0.3">
      <c r="A25" s="16" t="s">
        <v>28</v>
      </c>
      <c r="B25" s="17" t="s">
        <v>134</v>
      </c>
      <c r="C25" s="17" t="s">
        <v>37</v>
      </c>
      <c r="D25" s="17" t="s">
        <v>133</v>
      </c>
      <c r="E25" s="17" t="s">
        <v>132</v>
      </c>
      <c r="F25" s="18">
        <f t="shared" si="0"/>
        <v>9.6020965763354518</v>
      </c>
      <c r="G25" s="18">
        <v>366</v>
      </c>
      <c r="H25" s="18">
        <v>98</v>
      </c>
      <c r="I25" s="18">
        <v>8</v>
      </c>
      <c r="J25" s="18">
        <v>43051</v>
      </c>
      <c r="K25" s="19" t="s">
        <v>38</v>
      </c>
      <c r="L25" s="19"/>
      <c r="M25" s="19"/>
      <c r="N25" s="19"/>
      <c r="O25" s="19"/>
      <c r="P25" s="19"/>
      <c r="Q25" s="19"/>
      <c r="R25" s="19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</row>
    <row r="26" spans="1:105" s="2" customFormat="1" ht="37" customHeight="1" x14ac:dyDescent="0.3">
      <c r="A26" s="16" t="s">
        <v>28</v>
      </c>
      <c r="B26" s="17" t="s">
        <v>131</v>
      </c>
      <c r="C26" s="17" t="s">
        <v>36</v>
      </c>
      <c r="D26" s="17" t="s">
        <v>130</v>
      </c>
      <c r="E26" s="17" t="s">
        <v>129</v>
      </c>
      <c r="F26" s="18">
        <f t="shared" si="0"/>
        <v>11.965258476931629</v>
      </c>
      <c r="G26" s="18">
        <v>257</v>
      </c>
      <c r="H26" s="18">
        <v>98</v>
      </c>
      <c r="I26" s="18">
        <v>7</v>
      </c>
      <c r="J26" s="18">
        <v>43051</v>
      </c>
      <c r="K26" s="19" t="s">
        <v>34</v>
      </c>
      <c r="L26" s="19"/>
      <c r="M26" s="19"/>
      <c r="N26" s="19"/>
      <c r="O26" s="19"/>
      <c r="P26" s="19"/>
      <c r="Q26" s="19"/>
      <c r="R26" s="19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</row>
    <row r="27" spans="1:105" s="2" customFormat="1" ht="47" customHeight="1" x14ac:dyDescent="0.3">
      <c r="A27" s="16" t="s">
        <v>28</v>
      </c>
      <c r="B27" s="17" t="s">
        <v>128</v>
      </c>
      <c r="C27" s="17" t="s">
        <v>43</v>
      </c>
      <c r="D27" s="17" t="s">
        <v>127</v>
      </c>
      <c r="E27" s="17" t="s">
        <v>126</v>
      </c>
      <c r="F27" s="18">
        <f t="shared" si="0"/>
        <v>4.223999215070644</v>
      </c>
      <c r="G27" s="18">
        <v>1560</v>
      </c>
      <c r="H27" s="18">
        <v>98</v>
      </c>
      <c r="I27" s="18">
        <v>15</v>
      </c>
      <c r="J27" s="18">
        <v>43051</v>
      </c>
      <c r="K27" s="19" t="s">
        <v>44</v>
      </c>
      <c r="L27" s="19"/>
      <c r="M27" s="19"/>
      <c r="N27" s="19"/>
      <c r="O27" s="19"/>
      <c r="P27" s="19"/>
      <c r="Q27" s="19"/>
      <c r="R27" s="19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</row>
    <row r="28" spans="1:105" s="2" customFormat="1" ht="37" customHeight="1" x14ac:dyDescent="0.3">
      <c r="A28" s="16" t="s">
        <v>28</v>
      </c>
      <c r="B28" s="17" t="s">
        <v>125</v>
      </c>
      <c r="C28" s="17" t="s">
        <v>40</v>
      </c>
      <c r="D28" s="17" t="s">
        <v>123</v>
      </c>
      <c r="E28" s="17" t="s">
        <v>122</v>
      </c>
      <c r="F28" s="18">
        <f t="shared" si="0"/>
        <v>8.7205145085329416</v>
      </c>
      <c r="G28" s="18">
        <v>403</v>
      </c>
      <c r="H28" s="18">
        <v>98</v>
      </c>
      <c r="I28" s="18">
        <v>8</v>
      </c>
      <c r="J28" s="18">
        <v>43051</v>
      </c>
      <c r="K28" s="19" t="s">
        <v>38</v>
      </c>
      <c r="L28" s="19"/>
      <c r="M28" s="19"/>
      <c r="N28" s="19"/>
      <c r="O28" s="19"/>
      <c r="P28" s="19"/>
      <c r="Q28" s="19"/>
      <c r="R28" s="19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</row>
    <row r="29" spans="1:105" s="2" customFormat="1" ht="37" customHeight="1" x14ac:dyDescent="0.3">
      <c r="A29" s="16" t="s">
        <v>28</v>
      </c>
      <c r="B29" s="17" t="s">
        <v>124</v>
      </c>
      <c r="C29" s="17" t="s">
        <v>41</v>
      </c>
      <c r="D29" s="17" t="s">
        <v>123</v>
      </c>
      <c r="E29" s="17" t="s">
        <v>122</v>
      </c>
      <c r="F29" s="18">
        <f t="shared" si="0"/>
        <v>8.7205145085329416</v>
      </c>
      <c r="G29" s="18">
        <v>403</v>
      </c>
      <c r="H29" s="18">
        <v>98</v>
      </c>
      <c r="I29" s="18">
        <v>8</v>
      </c>
      <c r="J29" s="18">
        <v>43051</v>
      </c>
      <c r="K29" s="19" t="s">
        <v>38</v>
      </c>
      <c r="L29" s="19"/>
      <c r="M29" s="19"/>
      <c r="N29" s="19"/>
      <c r="O29" s="19"/>
      <c r="P29" s="19"/>
      <c r="Q29" s="19"/>
      <c r="R29" s="19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</row>
    <row r="30" spans="1:105" s="2" customFormat="1" ht="37" customHeight="1" x14ac:dyDescent="0.3">
      <c r="A30" s="16" t="s">
        <v>28</v>
      </c>
      <c r="B30" s="17" t="s">
        <v>121</v>
      </c>
      <c r="C30" s="17" t="s">
        <v>42</v>
      </c>
      <c r="D30" s="17" t="s">
        <v>120</v>
      </c>
      <c r="E30" s="17" t="s">
        <v>119</v>
      </c>
      <c r="F30" s="18">
        <f t="shared" si="0"/>
        <v>8.6136454581832727</v>
      </c>
      <c r="G30" s="18">
        <v>408</v>
      </c>
      <c r="H30" s="18">
        <v>98</v>
      </c>
      <c r="I30" s="18">
        <v>8</v>
      </c>
      <c r="J30" s="18">
        <v>43051</v>
      </c>
      <c r="K30" s="19" t="s">
        <v>38</v>
      </c>
      <c r="L30" s="19"/>
      <c r="M30" s="19"/>
      <c r="N30" s="19"/>
      <c r="O30" s="19"/>
      <c r="P30" s="19"/>
      <c r="Q30" s="19"/>
      <c r="R30" s="19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</row>
    <row r="31" spans="1:105" s="2" customFormat="1" ht="45" customHeight="1" x14ac:dyDescent="0.3">
      <c r="A31" s="16" t="s">
        <v>28</v>
      </c>
      <c r="B31" s="17" t="s">
        <v>118</v>
      </c>
      <c r="C31" s="17" t="s">
        <v>48</v>
      </c>
      <c r="D31" s="17" t="s">
        <v>117</v>
      </c>
      <c r="E31" s="17" t="s">
        <v>116</v>
      </c>
      <c r="F31" s="18">
        <f t="shared" si="0"/>
        <v>4.0170756741625455</v>
      </c>
      <c r="G31" s="18">
        <v>1531</v>
      </c>
      <c r="H31" s="18">
        <v>98</v>
      </c>
      <c r="I31" s="18">
        <v>14</v>
      </c>
      <c r="J31" s="18">
        <v>43051</v>
      </c>
      <c r="K31" s="19" t="s">
        <v>49</v>
      </c>
      <c r="L31" s="19"/>
      <c r="M31" s="19"/>
      <c r="N31" s="19"/>
      <c r="O31" s="19"/>
      <c r="P31" s="19"/>
      <c r="Q31" s="19"/>
      <c r="R31" s="19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</row>
    <row r="32" spans="1:105" s="2" customFormat="1" ht="37" customHeight="1" x14ac:dyDescent="0.3">
      <c r="A32" s="16" t="s">
        <v>28</v>
      </c>
      <c r="B32" s="17" t="s">
        <v>115</v>
      </c>
      <c r="C32" s="17" t="s">
        <v>45</v>
      </c>
      <c r="D32" s="17" t="s">
        <v>114</v>
      </c>
      <c r="E32" s="17" t="s">
        <v>113</v>
      </c>
      <c r="F32" s="18">
        <f t="shared" si="0"/>
        <v>12.202664399092969</v>
      </c>
      <c r="G32" s="18">
        <v>216</v>
      </c>
      <c r="H32" s="18">
        <v>98</v>
      </c>
      <c r="I32" s="18">
        <v>6</v>
      </c>
      <c r="J32" s="18">
        <v>43051</v>
      </c>
      <c r="K32" s="19" t="s">
        <v>46</v>
      </c>
      <c r="L32" s="19"/>
      <c r="M32" s="19"/>
      <c r="N32" s="19"/>
      <c r="O32" s="19"/>
      <c r="P32" s="19"/>
      <c r="Q32" s="19"/>
      <c r="R32" s="19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</row>
    <row r="33" spans="1:105" s="2" customFormat="1" ht="37" customHeight="1" x14ac:dyDescent="0.3">
      <c r="A33" s="16" t="s">
        <v>28</v>
      </c>
      <c r="B33" s="17" t="s">
        <v>112</v>
      </c>
      <c r="C33" s="17" t="s">
        <v>47</v>
      </c>
      <c r="D33" s="17" t="s">
        <v>111</v>
      </c>
      <c r="E33" s="17" t="s">
        <v>110</v>
      </c>
      <c r="F33" s="18">
        <f t="shared" si="0"/>
        <v>11.31234124551108</v>
      </c>
      <c r="G33" s="18">
        <v>233</v>
      </c>
      <c r="H33" s="18">
        <v>98</v>
      </c>
      <c r="I33" s="18">
        <v>6</v>
      </c>
      <c r="J33" s="18">
        <v>43051</v>
      </c>
      <c r="K33" s="19" t="s">
        <v>2</v>
      </c>
      <c r="L33" s="19"/>
      <c r="M33" s="19"/>
      <c r="N33" s="19"/>
      <c r="O33" s="19"/>
      <c r="P33" s="19"/>
      <c r="Q33" s="19"/>
      <c r="R33" s="19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</row>
    <row r="34" spans="1:105" s="2" customFormat="1" ht="141" customHeight="1" x14ac:dyDescent="0.3">
      <c r="A34" s="20" t="s">
        <v>0</v>
      </c>
      <c r="B34" s="21" t="s">
        <v>109</v>
      </c>
      <c r="C34" s="21" t="s">
        <v>5</v>
      </c>
      <c r="D34" s="21" t="s">
        <v>108</v>
      </c>
      <c r="E34" s="21" t="s">
        <v>107</v>
      </c>
      <c r="F34" s="22">
        <f t="shared" si="0"/>
        <v>2.6264911693264628</v>
      </c>
      <c r="G34" s="22">
        <v>7192</v>
      </c>
      <c r="H34" s="22">
        <v>98</v>
      </c>
      <c r="I34" s="22">
        <v>43</v>
      </c>
      <c r="J34" s="22">
        <v>43051</v>
      </c>
      <c r="K34" s="23" t="s">
        <v>6</v>
      </c>
      <c r="L34" s="23"/>
      <c r="M34" s="23"/>
      <c r="N34" s="23"/>
      <c r="O34" s="23"/>
      <c r="P34" s="23"/>
      <c r="Q34" s="23"/>
      <c r="R34" s="23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</row>
    <row r="35" spans="1:105" s="2" customFormat="1" ht="37" customHeight="1" x14ac:dyDescent="0.3">
      <c r="A35" s="20" t="s">
        <v>0</v>
      </c>
      <c r="B35" s="21" t="s">
        <v>106</v>
      </c>
      <c r="C35" s="21" t="s">
        <v>1</v>
      </c>
      <c r="D35" s="21" t="s">
        <v>105</v>
      </c>
      <c r="E35" s="21" t="s">
        <v>104</v>
      </c>
      <c r="F35" s="22">
        <f t="shared" si="0"/>
        <v>43.209434593509535</v>
      </c>
      <c r="G35" s="22">
        <v>61</v>
      </c>
      <c r="H35" s="22">
        <v>98</v>
      </c>
      <c r="I35" s="22">
        <v>6</v>
      </c>
      <c r="J35" s="22">
        <v>43051</v>
      </c>
      <c r="K35" s="23" t="s">
        <v>2</v>
      </c>
      <c r="L35" s="23"/>
      <c r="M35" s="23"/>
      <c r="N35" s="23"/>
      <c r="O35" s="23"/>
      <c r="P35" s="23"/>
      <c r="Q35" s="23"/>
      <c r="R35" s="23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</row>
    <row r="36" spans="1:105" s="2" customFormat="1" ht="37" customHeight="1" x14ac:dyDescent="0.3">
      <c r="A36" s="20" t="s">
        <v>0</v>
      </c>
      <c r="B36" s="21" t="s">
        <v>103</v>
      </c>
      <c r="C36" s="21" t="s">
        <v>3</v>
      </c>
      <c r="D36" s="21" t="s">
        <v>102</v>
      </c>
      <c r="E36" s="21" t="s">
        <v>101</v>
      </c>
      <c r="F36" s="22">
        <f t="shared" si="0"/>
        <v>51.080920740389175</v>
      </c>
      <c r="G36" s="22">
        <v>43</v>
      </c>
      <c r="H36" s="22">
        <v>98</v>
      </c>
      <c r="I36" s="22">
        <v>5</v>
      </c>
      <c r="J36" s="22">
        <v>43051</v>
      </c>
      <c r="K36" s="23" t="s">
        <v>4</v>
      </c>
      <c r="L36" s="23"/>
      <c r="M36" s="23"/>
      <c r="N36" s="23"/>
      <c r="O36" s="23"/>
      <c r="P36" s="23"/>
      <c r="Q36" s="23"/>
      <c r="R36" s="23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</row>
    <row r="37" spans="1:105" s="2" customFormat="1" ht="74" customHeight="1" x14ac:dyDescent="0.3">
      <c r="A37" s="20" t="s">
        <v>0</v>
      </c>
      <c r="B37" s="21" t="s">
        <v>100</v>
      </c>
      <c r="C37" s="21" t="s">
        <v>11</v>
      </c>
      <c r="D37" s="21" t="s">
        <v>99</v>
      </c>
      <c r="E37" s="21" t="s">
        <v>98</v>
      </c>
      <c r="F37" s="22">
        <f t="shared" si="0"/>
        <v>3.2832280894420545</v>
      </c>
      <c r="G37" s="22">
        <v>3345</v>
      </c>
      <c r="H37" s="22">
        <v>98</v>
      </c>
      <c r="I37" s="22">
        <v>25</v>
      </c>
      <c r="J37" s="22">
        <v>43051</v>
      </c>
      <c r="K37" s="23" t="s">
        <v>12</v>
      </c>
      <c r="L37" s="23"/>
      <c r="M37" s="23"/>
      <c r="N37" s="23"/>
      <c r="O37" s="23"/>
      <c r="P37" s="23"/>
      <c r="Q37" s="23"/>
      <c r="R37" s="23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</row>
    <row r="38" spans="1:105" s="2" customFormat="1" ht="84.5" customHeight="1" x14ac:dyDescent="0.3">
      <c r="A38" s="20" t="s">
        <v>0</v>
      </c>
      <c r="B38" s="21" t="s">
        <v>97</v>
      </c>
      <c r="C38" s="21" t="s">
        <v>13</v>
      </c>
      <c r="D38" s="21" t="s">
        <v>96</v>
      </c>
      <c r="E38" s="21" t="s">
        <v>95</v>
      </c>
      <c r="F38" s="22">
        <f t="shared" si="0"/>
        <v>3.2617754556530065</v>
      </c>
      <c r="G38" s="22">
        <v>3367</v>
      </c>
      <c r="H38" s="22">
        <v>98</v>
      </c>
      <c r="I38" s="22">
        <v>25</v>
      </c>
      <c r="J38" s="22">
        <v>43051</v>
      </c>
      <c r="K38" s="23" t="s">
        <v>12</v>
      </c>
      <c r="L38" s="23"/>
      <c r="M38" s="23"/>
      <c r="N38" s="23"/>
      <c r="O38" s="23"/>
      <c r="P38" s="23"/>
      <c r="Q38" s="23"/>
      <c r="R38" s="23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</row>
    <row r="39" spans="1:105" s="2" customFormat="1" ht="37" customHeight="1" x14ac:dyDescent="0.3">
      <c r="A39" s="20" t="s">
        <v>0</v>
      </c>
      <c r="B39" s="21" t="s">
        <v>94</v>
      </c>
      <c r="C39" s="21" t="s">
        <v>7</v>
      </c>
      <c r="D39" s="21" t="s">
        <v>93</v>
      </c>
      <c r="E39" s="21" t="s">
        <v>92</v>
      </c>
      <c r="F39" s="22">
        <f t="shared" si="0"/>
        <v>9.8349832470301539</v>
      </c>
      <c r="G39" s="22">
        <v>402</v>
      </c>
      <c r="H39" s="22">
        <v>98</v>
      </c>
      <c r="I39" s="22">
        <v>9</v>
      </c>
      <c r="J39" s="22">
        <v>43051</v>
      </c>
      <c r="K39" s="23" t="s">
        <v>8</v>
      </c>
      <c r="L39" s="23"/>
      <c r="M39" s="23"/>
      <c r="N39" s="23"/>
      <c r="O39" s="23"/>
      <c r="P39" s="23"/>
      <c r="Q39" s="23"/>
      <c r="R39" s="23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</row>
    <row r="40" spans="1:105" s="2" customFormat="1" ht="37" customHeight="1" x14ac:dyDescent="0.3">
      <c r="A40" s="20" t="s">
        <v>0</v>
      </c>
      <c r="B40" s="21" t="s">
        <v>91</v>
      </c>
      <c r="C40" s="21" t="s">
        <v>9</v>
      </c>
      <c r="D40" s="21" t="s">
        <v>90</v>
      </c>
      <c r="E40" s="21" t="s">
        <v>89</v>
      </c>
      <c r="F40" s="22">
        <f t="shared" si="0"/>
        <v>10.747300755164451</v>
      </c>
      <c r="G40" s="22">
        <v>327</v>
      </c>
      <c r="H40" s="22">
        <v>98</v>
      </c>
      <c r="I40" s="22">
        <v>8</v>
      </c>
      <c r="J40" s="22">
        <v>43051</v>
      </c>
      <c r="K40" s="23" t="s">
        <v>10</v>
      </c>
      <c r="L40" s="23"/>
      <c r="M40" s="23"/>
      <c r="N40" s="23"/>
      <c r="O40" s="23"/>
      <c r="P40" s="23"/>
      <c r="Q40" s="23"/>
      <c r="R40" s="23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</row>
    <row r="41" spans="1:105" s="2" customFormat="1" ht="37" customHeight="1" x14ac:dyDescent="0.3">
      <c r="A41" s="20" t="s">
        <v>0</v>
      </c>
      <c r="B41" s="21" t="s">
        <v>88</v>
      </c>
      <c r="C41" s="21" t="s">
        <v>14</v>
      </c>
      <c r="D41" s="21" t="s">
        <v>87</v>
      </c>
      <c r="E41" s="21" t="s">
        <v>86</v>
      </c>
      <c r="F41" s="22">
        <f t="shared" si="0"/>
        <v>6.1167786101782484</v>
      </c>
      <c r="G41" s="22">
        <v>790</v>
      </c>
      <c r="H41" s="22">
        <v>98</v>
      </c>
      <c r="I41" s="22">
        <v>11</v>
      </c>
      <c r="J41" s="22">
        <v>43051</v>
      </c>
      <c r="K41" s="23" t="s">
        <v>15</v>
      </c>
      <c r="L41" s="23"/>
      <c r="M41" s="23"/>
      <c r="N41" s="23"/>
      <c r="O41" s="23"/>
      <c r="P41" s="23"/>
      <c r="Q41" s="23"/>
      <c r="R41" s="23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</row>
    <row r="42" spans="1:105" s="2" customFormat="1" ht="37" customHeight="1" x14ac:dyDescent="0.3">
      <c r="A42" s="20" t="s">
        <v>0</v>
      </c>
      <c r="B42" s="21" t="s">
        <v>85</v>
      </c>
      <c r="C42" s="21" t="s">
        <v>84</v>
      </c>
      <c r="D42" s="21" t="s">
        <v>83</v>
      </c>
      <c r="E42" s="21" t="s">
        <v>82</v>
      </c>
      <c r="F42" s="22">
        <f t="shared" si="0"/>
        <v>4.6899920110392914</v>
      </c>
      <c r="G42" s="22">
        <v>1124</v>
      </c>
      <c r="H42" s="22">
        <v>98</v>
      </c>
      <c r="I42" s="22">
        <v>12</v>
      </c>
      <c r="J42" s="22">
        <v>43051</v>
      </c>
      <c r="K42" s="23" t="s">
        <v>81</v>
      </c>
      <c r="L42" s="23"/>
      <c r="M42" s="23"/>
      <c r="N42" s="23"/>
      <c r="O42" s="23"/>
      <c r="P42" s="23"/>
      <c r="Q42" s="23"/>
      <c r="R42" s="23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</row>
    <row r="43" spans="1:105" s="2" customFormat="1" ht="70.5" customHeight="1" x14ac:dyDescent="0.3">
      <c r="A43" s="20" t="s">
        <v>0</v>
      </c>
      <c r="B43" s="21" t="s">
        <v>80</v>
      </c>
      <c r="C43" s="21" t="s">
        <v>79</v>
      </c>
      <c r="D43" s="21" t="s">
        <v>78</v>
      </c>
      <c r="E43" s="21" t="s">
        <v>77</v>
      </c>
      <c r="F43" s="22">
        <f t="shared" si="0"/>
        <v>2.5772027210884354</v>
      </c>
      <c r="G43" s="22">
        <v>3750</v>
      </c>
      <c r="H43" s="22">
        <v>98</v>
      </c>
      <c r="I43" s="22">
        <v>22</v>
      </c>
      <c r="J43" s="22">
        <v>43051</v>
      </c>
      <c r="K43" s="23" t="s">
        <v>76</v>
      </c>
      <c r="L43" s="23"/>
      <c r="M43" s="23"/>
      <c r="N43" s="23"/>
      <c r="O43" s="23"/>
      <c r="P43" s="23"/>
      <c r="Q43" s="23"/>
      <c r="R43" s="23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</row>
    <row r="45" spans="1:105" ht="31.5" customHeight="1" x14ac:dyDescent="0.3">
      <c r="B45" s="26" t="s">
        <v>50</v>
      </c>
    </row>
    <row r="46" spans="1:105" ht="15.5" x14ac:dyDescent="0.3">
      <c r="B46" s="27" t="s">
        <v>51</v>
      </c>
    </row>
    <row r="47" spans="1:105" ht="15.5" x14ac:dyDescent="0.3">
      <c r="B47" s="28" t="s">
        <v>52</v>
      </c>
    </row>
    <row r="48" spans="1:105" ht="15.5" x14ac:dyDescent="0.3">
      <c r="B48" s="27" t="s">
        <v>53</v>
      </c>
    </row>
    <row r="49" spans="2:2" ht="15.5" x14ac:dyDescent="0.3">
      <c r="B49" s="28" t="s">
        <v>205</v>
      </c>
    </row>
    <row r="50" spans="2:2" ht="15.5" x14ac:dyDescent="0.3">
      <c r="B50" s="27" t="s">
        <v>54</v>
      </c>
    </row>
    <row r="51" spans="2:2" ht="15.5" x14ac:dyDescent="0.3">
      <c r="B51" s="28" t="s">
        <v>55</v>
      </c>
    </row>
    <row r="52" spans="2:2" ht="15.5" x14ac:dyDescent="0.3">
      <c r="B52" s="27" t="s">
        <v>56</v>
      </c>
    </row>
    <row r="53" spans="2:2" ht="15.5" x14ac:dyDescent="0.3">
      <c r="B53" s="28">
        <v>98</v>
      </c>
    </row>
    <row r="54" spans="2:2" ht="15.5" x14ac:dyDescent="0.3">
      <c r="B54" s="27" t="s">
        <v>57</v>
      </c>
    </row>
    <row r="55" spans="2:2" ht="15.5" x14ac:dyDescent="0.3">
      <c r="B55" s="28" t="s">
        <v>58</v>
      </c>
    </row>
    <row r="56" spans="2:2" ht="15.5" x14ac:dyDescent="0.3">
      <c r="B56" s="27" t="s">
        <v>59</v>
      </c>
    </row>
    <row r="57" spans="2:2" ht="15.5" x14ac:dyDescent="0.3">
      <c r="B57" s="28" t="s">
        <v>58</v>
      </c>
    </row>
    <row r="58" spans="2:2" ht="15.5" x14ac:dyDescent="0.3">
      <c r="B58" s="27" t="s">
        <v>60</v>
      </c>
    </row>
    <row r="59" spans="2:2" ht="15.5" x14ac:dyDescent="0.3">
      <c r="B59" s="28" t="s">
        <v>58</v>
      </c>
    </row>
    <row r="60" spans="2:2" ht="15.5" x14ac:dyDescent="0.3">
      <c r="B60" s="27" t="s">
        <v>61</v>
      </c>
    </row>
    <row r="61" spans="2:2" ht="15.5" x14ac:dyDescent="0.3">
      <c r="B61" s="28" t="s">
        <v>62</v>
      </c>
    </row>
    <row r="62" spans="2:2" ht="15.5" x14ac:dyDescent="0.3">
      <c r="B62" s="27" t="s">
        <v>63</v>
      </c>
    </row>
    <row r="63" spans="2:2" ht="15.5" x14ac:dyDescent="0.3">
      <c r="B63" s="28" t="s">
        <v>58</v>
      </c>
    </row>
    <row r="64" spans="2:2" ht="15.5" x14ac:dyDescent="0.3">
      <c r="B64" s="27" t="s">
        <v>64</v>
      </c>
    </row>
    <row r="65" spans="2:2" ht="15.5" x14ac:dyDescent="0.3">
      <c r="B65" s="28" t="s">
        <v>65</v>
      </c>
    </row>
    <row r="66" spans="2:2" ht="15.5" x14ac:dyDescent="0.3">
      <c r="B66" s="27" t="s">
        <v>66</v>
      </c>
    </row>
    <row r="67" spans="2:2" ht="15.5" x14ac:dyDescent="0.3">
      <c r="B67" s="28" t="s">
        <v>206</v>
      </c>
    </row>
    <row r="68" spans="2:2" ht="15.5" x14ac:dyDescent="0.3">
      <c r="B68" s="27" t="s">
        <v>67</v>
      </c>
    </row>
    <row r="69" spans="2:2" ht="15.5" x14ac:dyDescent="0.3">
      <c r="B69" s="28" t="s">
        <v>58</v>
      </c>
    </row>
    <row r="70" spans="2:2" ht="15.5" x14ac:dyDescent="0.3">
      <c r="B70" s="27" t="s">
        <v>68</v>
      </c>
    </row>
    <row r="71" spans="2:2" ht="15.5" x14ac:dyDescent="0.3">
      <c r="B71" s="28" t="s">
        <v>69</v>
      </c>
    </row>
    <row r="72" spans="2:2" ht="15.5" x14ac:dyDescent="0.3">
      <c r="B72" s="27" t="s">
        <v>70</v>
      </c>
    </row>
    <row r="73" spans="2:2" ht="15.5" x14ac:dyDescent="0.3">
      <c r="B73" s="28" t="s">
        <v>71</v>
      </c>
    </row>
    <row r="74" spans="2:2" ht="15.5" x14ac:dyDescent="0.3">
      <c r="B74" s="27" t="s">
        <v>72</v>
      </c>
    </row>
    <row r="75" spans="2:2" ht="15.5" x14ac:dyDescent="0.3">
      <c r="B75" s="28" t="s">
        <v>58</v>
      </c>
    </row>
    <row r="76" spans="2:2" ht="15.5" x14ac:dyDescent="0.3">
      <c r="B76" s="27" t="s">
        <v>73</v>
      </c>
    </row>
    <row r="77" spans="2:2" ht="15.5" x14ac:dyDescent="0.3">
      <c r="B77" s="29" t="s">
        <v>58</v>
      </c>
    </row>
  </sheetData>
  <autoFilter ref="A3:R3"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</autoFilter>
  <mergeCells count="42">
    <mergeCell ref="K39:R39"/>
    <mergeCell ref="K40:R40"/>
    <mergeCell ref="K41:R41"/>
    <mergeCell ref="K42:R42"/>
    <mergeCell ref="K43:R43"/>
    <mergeCell ref="K33:R33"/>
    <mergeCell ref="K34:R34"/>
    <mergeCell ref="K35:R35"/>
    <mergeCell ref="K36:R36"/>
    <mergeCell ref="K37:R37"/>
    <mergeCell ref="K38:R38"/>
    <mergeCell ref="K27:R27"/>
    <mergeCell ref="K28:R28"/>
    <mergeCell ref="K29:R29"/>
    <mergeCell ref="K30:R30"/>
    <mergeCell ref="K31:R31"/>
    <mergeCell ref="K32:R32"/>
    <mergeCell ref="K21:R21"/>
    <mergeCell ref="K22:R22"/>
    <mergeCell ref="K23:R23"/>
    <mergeCell ref="K24:R24"/>
    <mergeCell ref="K25:R25"/>
    <mergeCell ref="K26:R26"/>
    <mergeCell ref="K15:R15"/>
    <mergeCell ref="K16:R16"/>
    <mergeCell ref="K17:R17"/>
    <mergeCell ref="K18:R18"/>
    <mergeCell ref="K19:R19"/>
    <mergeCell ref="K20:R20"/>
    <mergeCell ref="K9:R9"/>
    <mergeCell ref="K10:R10"/>
    <mergeCell ref="K11:R11"/>
    <mergeCell ref="K12:R12"/>
    <mergeCell ref="K13:R13"/>
    <mergeCell ref="K14:R14"/>
    <mergeCell ref="A1:J1"/>
    <mergeCell ref="K4:R4"/>
    <mergeCell ref="K5:R5"/>
    <mergeCell ref="K6:R6"/>
    <mergeCell ref="K7:R7"/>
    <mergeCell ref="K8:R8"/>
    <mergeCell ref="K3:R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gProfiler_hvulgare_31.12.20 (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 Sega</dc:creator>
  <cp:lastModifiedBy>Paweł Sega</cp:lastModifiedBy>
  <dcterms:created xsi:type="dcterms:W3CDTF">2020-12-31T12:02:57Z</dcterms:created>
  <dcterms:modified xsi:type="dcterms:W3CDTF">2021-01-16T14:28:10Z</dcterms:modified>
</cp:coreProperties>
</file>